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C:\Users\freund\Downloads\ftc3\Msek\Új mappa (2)\"/>
    </mc:Choice>
  </mc:AlternateContent>
  <xr:revisionPtr revIDLastSave="0" documentId="13_ncr:1_{BCF63217-1452-4D7D-A3F6-0945F4E4F86F}" xr6:coauthVersionLast="45" xr6:coauthVersionMax="45" xr10:uidLastSave="{00000000-0000-0000-0000-000000000000}"/>
  <bookViews>
    <workbookView xWindow="3510" yWindow="3495" windowWidth="21615" windowHeight="11400" xr2:uid="{00000000-000D-0000-FFFF-FFFF00000000}"/>
  </bookViews>
  <sheets>
    <sheet name="S8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2" i="1" l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5" uniqueCount="41">
  <si>
    <t>Class</t>
  </si>
  <si>
    <t>Sub-class</t>
  </si>
  <si>
    <t>Number</t>
  </si>
  <si>
    <t>Length</t>
  </si>
  <si>
    <t>Proportion of the genome</t>
  </si>
  <si>
    <t>DNA</t>
  </si>
  <si>
    <t>CMC-EnSpm</t>
  </si>
  <si>
    <t>TcMar-Tc1</t>
  </si>
  <si>
    <t>TcMar-ISRm11</t>
  </si>
  <si>
    <t>MULE-MuDR</t>
  </si>
  <si>
    <t>TcMar-Tc2</t>
  </si>
  <si>
    <t>TcMar-Pogo</t>
  </si>
  <si>
    <t>MULE</t>
  </si>
  <si>
    <t>hAT-Ac</t>
  </si>
  <si>
    <t>MULE-NOF</t>
  </si>
  <si>
    <t>PiggyBac</t>
  </si>
  <si>
    <t>Kolobok-T2</t>
  </si>
  <si>
    <t>LINE</t>
  </si>
  <si>
    <t>CR1</t>
  </si>
  <si>
    <t>RTE-BovB</t>
  </si>
  <si>
    <t>Penelope</t>
  </si>
  <si>
    <t>Rex-Babar</t>
  </si>
  <si>
    <t>CR1-Zenon</t>
  </si>
  <si>
    <t>R1-LOA</t>
  </si>
  <si>
    <t>L2</t>
  </si>
  <si>
    <t>LTR</t>
  </si>
  <si>
    <t>Pao</t>
  </si>
  <si>
    <t>Gypsy</t>
  </si>
  <si>
    <t>Unknown</t>
  </si>
  <si>
    <t>Copia</t>
  </si>
  <si>
    <t>ERVK</t>
  </si>
  <si>
    <t>SINE</t>
  </si>
  <si>
    <t>tRNA</t>
  </si>
  <si>
    <t>tRNA-Deu</t>
  </si>
  <si>
    <t>tRNA-R2</t>
  </si>
  <si>
    <t>ID</t>
  </si>
  <si>
    <t>tRNA-V-L2</t>
  </si>
  <si>
    <t>Satellite</t>
  </si>
  <si>
    <t>Simple_repeat</t>
  </si>
  <si>
    <t>Total</t>
  </si>
  <si>
    <t>S8 Table Transposable element content of Fasciola gigantica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b/>
      <sz val="11"/>
      <color theme="1"/>
      <name val="Times New Roman"/>
      <family val="1"/>
    </font>
    <font>
      <sz val="12"/>
      <name val="Times New Roman"/>
      <charset val="134"/>
    </font>
    <font>
      <sz val="11"/>
      <color theme="1"/>
      <name val="Times New Roman"/>
      <family val="1"/>
    </font>
    <font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10" fontId="5" fillId="0" borderId="0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10" fontId="5" fillId="0" borderId="2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tabSelected="1" workbookViewId="0"/>
  </sheetViews>
  <sheetFormatPr defaultColWidth="10" defaultRowHeight="15.75"/>
  <cols>
    <col min="1" max="1" width="10" style="1"/>
    <col min="2" max="2" width="33.42578125" style="1" customWidth="1"/>
    <col min="3" max="3" width="17.7109375" style="1" customWidth="1"/>
    <col min="4" max="4" width="27.5703125" style="1" customWidth="1"/>
    <col min="5" max="5" width="10" style="1"/>
  </cols>
  <sheetData>
    <row r="1" spans="1:5">
      <c r="A1" s="2" t="s">
        <v>40</v>
      </c>
      <c r="B1" s="3"/>
      <c r="C1" s="3"/>
      <c r="D1" s="3"/>
      <c r="E1" s="3"/>
    </row>
    <row r="2" spans="1:5" ht="4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 ht="15">
      <c r="A3" s="5" t="s">
        <v>5</v>
      </c>
      <c r="B3" s="5" t="s">
        <v>6</v>
      </c>
      <c r="C3" s="6">
        <v>18191</v>
      </c>
      <c r="D3" s="6">
        <v>11903163</v>
      </c>
      <c r="E3" s="7">
        <f t="shared" ref="E3:E32" si="0">D3/1347867020</f>
        <v>8.8311108020136878E-3</v>
      </c>
    </row>
    <row r="4" spans="1:5" ht="15">
      <c r="A4" s="5" t="s">
        <v>5</v>
      </c>
      <c r="B4" s="5" t="s">
        <v>7</v>
      </c>
      <c r="C4" s="6">
        <v>26512</v>
      </c>
      <c r="D4" s="6">
        <v>9873925</v>
      </c>
      <c r="E4" s="7">
        <f t="shared" si="0"/>
        <v>7.325592846688986E-3</v>
      </c>
    </row>
    <row r="5" spans="1:5" ht="15">
      <c r="A5" s="5" t="s">
        <v>5</v>
      </c>
      <c r="B5" s="5" t="s">
        <v>8</v>
      </c>
      <c r="C5" s="6">
        <v>12531</v>
      </c>
      <c r="D5" s="6">
        <v>5221566</v>
      </c>
      <c r="E5" s="7">
        <f t="shared" si="0"/>
        <v>3.8739474462399118E-3</v>
      </c>
    </row>
    <row r="6" spans="1:5" ht="15">
      <c r="A6" s="5" t="s">
        <v>5</v>
      </c>
      <c r="B6" s="5" t="s">
        <v>9</v>
      </c>
      <c r="C6" s="6">
        <v>7275</v>
      </c>
      <c r="D6" s="6">
        <v>3457433</v>
      </c>
      <c r="E6" s="7">
        <f t="shared" si="0"/>
        <v>2.5651143241118847E-3</v>
      </c>
    </row>
    <row r="7" spans="1:5" ht="15">
      <c r="A7" s="5" t="s">
        <v>5</v>
      </c>
      <c r="B7" s="5" t="s">
        <v>10</v>
      </c>
      <c r="C7" s="6">
        <v>12537</v>
      </c>
      <c r="D7" s="6">
        <v>3034165</v>
      </c>
      <c r="E7" s="7">
        <f t="shared" si="0"/>
        <v>2.2510863126541966E-3</v>
      </c>
    </row>
    <row r="8" spans="1:5" ht="15">
      <c r="A8" s="5" t="s">
        <v>5</v>
      </c>
      <c r="B8" s="5" t="s">
        <v>11</v>
      </c>
      <c r="C8" s="6">
        <v>7829</v>
      </c>
      <c r="D8" s="6">
        <v>2721650</v>
      </c>
      <c r="E8" s="7">
        <f t="shared" si="0"/>
        <v>2.0192273863930583E-3</v>
      </c>
    </row>
    <row r="9" spans="1:5" ht="15">
      <c r="A9" s="5" t="s">
        <v>5</v>
      </c>
      <c r="B9" s="5" t="s">
        <v>12</v>
      </c>
      <c r="C9" s="6">
        <v>2759</v>
      </c>
      <c r="D9" s="6">
        <v>1846932</v>
      </c>
      <c r="E9" s="7">
        <f t="shared" si="0"/>
        <v>1.3702627726583888E-3</v>
      </c>
    </row>
    <row r="10" spans="1:5" ht="15">
      <c r="A10" s="5" t="s">
        <v>5</v>
      </c>
      <c r="B10" s="5" t="s">
        <v>13</v>
      </c>
      <c r="C10" s="6">
        <v>3281</v>
      </c>
      <c r="D10" s="6">
        <v>1191177</v>
      </c>
      <c r="E10" s="7">
        <f t="shared" si="0"/>
        <v>8.837496446793394E-4</v>
      </c>
    </row>
    <row r="11" spans="1:5" ht="15">
      <c r="A11" s="5" t="s">
        <v>5</v>
      </c>
      <c r="B11" s="5" t="s">
        <v>14</v>
      </c>
      <c r="C11" s="6">
        <v>3232</v>
      </c>
      <c r="D11" s="6">
        <v>804687</v>
      </c>
      <c r="E11" s="7">
        <f t="shared" si="0"/>
        <v>5.9700770777817535E-4</v>
      </c>
    </row>
    <row r="12" spans="1:5" ht="15">
      <c r="A12" s="5" t="s">
        <v>5</v>
      </c>
      <c r="B12" s="5" t="s">
        <v>15</v>
      </c>
      <c r="C12" s="6">
        <v>1321</v>
      </c>
      <c r="D12" s="6">
        <v>491527</v>
      </c>
      <c r="E12" s="7">
        <f t="shared" si="0"/>
        <v>3.6467024766285918E-4</v>
      </c>
    </row>
    <row r="13" spans="1:5" ht="15">
      <c r="A13" s="8" t="s">
        <v>5</v>
      </c>
      <c r="B13" s="8" t="s">
        <v>16</v>
      </c>
      <c r="C13" s="9">
        <v>1374</v>
      </c>
      <c r="D13" s="9">
        <v>397672</v>
      </c>
      <c r="E13" s="10">
        <f t="shared" si="0"/>
        <v>2.9503800753282025E-4</v>
      </c>
    </row>
    <row r="14" spans="1:5" ht="15">
      <c r="A14" s="5" t="s">
        <v>17</v>
      </c>
      <c r="B14" s="5" t="s">
        <v>18</v>
      </c>
      <c r="C14" s="6">
        <v>234490</v>
      </c>
      <c r="D14" s="6">
        <v>225066789</v>
      </c>
      <c r="E14" s="7">
        <f t="shared" si="0"/>
        <v>0.16697996587230096</v>
      </c>
    </row>
    <row r="15" spans="1:5" ht="15">
      <c r="A15" s="5" t="s">
        <v>17</v>
      </c>
      <c r="B15" s="5" t="s">
        <v>19</v>
      </c>
      <c r="C15" s="6">
        <v>230261</v>
      </c>
      <c r="D15" s="6">
        <v>123473748</v>
      </c>
      <c r="E15" s="7">
        <f t="shared" si="0"/>
        <v>9.1606772899599551E-2</v>
      </c>
    </row>
    <row r="16" spans="1:5" ht="15">
      <c r="A16" s="5" t="s">
        <v>17</v>
      </c>
      <c r="B16" s="5" t="s">
        <v>20</v>
      </c>
      <c r="C16" s="6">
        <v>88965</v>
      </c>
      <c r="D16" s="6">
        <v>35623941</v>
      </c>
      <c r="E16" s="7">
        <f t="shared" si="0"/>
        <v>2.6429863236805066E-2</v>
      </c>
    </row>
    <row r="17" spans="1:5" ht="15">
      <c r="A17" s="5" t="s">
        <v>17</v>
      </c>
      <c r="B17" s="5" t="s">
        <v>21</v>
      </c>
      <c r="C17" s="6">
        <v>15393</v>
      </c>
      <c r="D17" s="6">
        <v>9284699</v>
      </c>
      <c r="E17" s="7">
        <f t="shared" si="0"/>
        <v>6.8884384455077776E-3</v>
      </c>
    </row>
    <row r="18" spans="1:5" ht="15">
      <c r="A18" s="5" t="s">
        <v>17</v>
      </c>
      <c r="B18" s="5" t="s">
        <v>22</v>
      </c>
      <c r="C18" s="6">
        <v>11384</v>
      </c>
      <c r="D18" s="6">
        <v>7933052</v>
      </c>
      <c r="E18" s="7">
        <f t="shared" si="0"/>
        <v>5.8856340293866674E-3</v>
      </c>
    </row>
    <row r="19" spans="1:5" ht="15">
      <c r="A19" s="5" t="s">
        <v>17</v>
      </c>
      <c r="B19" s="5" t="s">
        <v>23</v>
      </c>
      <c r="C19" s="6">
        <v>5094</v>
      </c>
      <c r="D19" s="6">
        <v>1454927</v>
      </c>
      <c r="E19" s="7">
        <f t="shared" si="0"/>
        <v>1.079429185825765E-3</v>
      </c>
    </row>
    <row r="20" spans="1:5" ht="15">
      <c r="A20" s="8" t="s">
        <v>17</v>
      </c>
      <c r="B20" s="8" t="s">
        <v>24</v>
      </c>
      <c r="C20" s="9">
        <v>2980</v>
      </c>
      <c r="D20" s="9">
        <v>1426163</v>
      </c>
      <c r="E20" s="10">
        <f t="shared" si="0"/>
        <v>1.0580888016682832E-3</v>
      </c>
    </row>
    <row r="21" spans="1:5" ht="15">
      <c r="A21" s="5" t="s">
        <v>25</v>
      </c>
      <c r="B21" s="5" t="s">
        <v>26</v>
      </c>
      <c r="C21" s="6">
        <v>139505</v>
      </c>
      <c r="D21" s="6">
        <v>143732442</v>
      </c>
      <c r="E21" s="7">
        <f t="shared" si="0"/>
        <v>0.10663696037313829</v>
      </c>
    </row>
    <row r="22" spans="1:5" ht="15">
      <c r="A22" s="5" t="s">
        <v>25</v>
      </c>
      <c r="B22" s="5" t="s">
        <v>27</v>
      </c>
      <c r="C22" s="6">
        <v>166650</v>
      </c>
      <c r="D22" s="6">
        <v>131429087</v>
      </c>
      <c r="E22" s="7">
        <f t="shared" si="0"/>
        <v>9.7508941942952204E-2</v>
      </c>
    </row>
    <row r="23" spans="1:5" ht="15">
      <c r="A23" s="5" t="s">
        <v>25</v>
      </c>
      <c r="B23" s="5" t="s">
        <v>28</v>
      </c>
      <c r="C23" s="6">
        <v>71340</v>
      </c>
      <c r="D23" s="6">
        <v>18587221</v>
      </c>
      <c r="E23" s="7">
        <f t="shared" si="0"/>
        <v>1.3790100005562864E-2</v>
      </c>
    </row>
    <row r="24" spans="1:5" ht="15">
      <c r="A24" s="5" t="s">
        <v>25</v>
      </c>
      <c r="B24" s="5" t="s">
        <v>29</v>
      </c>
      <c r="C24" s="6">
        <v>3910</v>
      </c>
      <c r="D24" s="6">
        <v>1224913</v>
      </c>
      <c r="E24" s="7">
        <f t="shared" si="0"/>
        <v>9.0877882003522869E-4</v>
      </c>
    </row>
    <row r="25" spans="1:5" ht="15">
      <c r="A25" s="8" t="s">
        <v>25</v>
      </c>
      <c r="B25" s="8" t="s">
        <v>30</v>
      </c>
      <c r="C25" s="9">
        <v>1053</v>
      </c>
      <c r="D25" s="9">
        <v>500692</v>
      </c>
      <c r="E25" s="10">
        <f t="shared" si="0"/>
        <v>3.7146987986989995E-4</v>
      </c>
    </row>
    <row r="26" spans="1:5" ht="15">
      <c r="A26" s="5" t="s">
        <v>31</v>
      </c>
      <c r="B26" s="5" t="s">
        <v>32</v>
      </c>
      <c r="C26" s="6">
        <v>12680</v>
      </c>
      <c r="D26" s="6">
        <v>2384590</v>
      </c>
      <c r="E26" s="7">
        <f t="shared" si="0"/>
        <v>1.769158206719829E-3</v>
      </c>
    </row>
    <row r="27" spans="1:5" ht="15">
      <c r="A27" s="5" t="s">
        <v>31</v>
      </c>
      <c r="B27" s="5" t="s">
        <v>33</v>
      </c>
      <c r="C27" s="6">
        <v>5905</v>
      </c>
      <c r="D27" s="6">
        <v>1518217</v>
      </c>
      <c r="E27" s="7">
        <f t="shared" si="0"/>
        <v>1.1263848565713848E-3</v>
      </c>
    </row>
    <row r="28" spans="1:5" ht="15">
      <c r="A28" s="5" t="s">
        <v>31</v>
      </c>
      <c r="B28" s="5" t="s">
        <v>34</v>
      </c>
      <c r="C28" s="6">
        <v>4288</v>
      </c>
      <c r="D28" s="6">
        <v>587013</v>
      </c>
      <c r="E28" s="7">
        <f t="shared" si="0"/>
        <v>4.3551254781795906E-4</v>
      </c>
    </row>
    <row r="29" spans="1:5" ht="15">
      <c r="A29" s="5" t="s">
        <v>31</v>
      </c>
      <c r="B29" s="5" t="s">
        <v>35</v>
      </c>
      <c r="C29" s="6">
        <v>4061</v>
      </c>
      <c r="D29" s="6">
        <v>528133</v>
      </c>
      <c r="E29" s="7">
        <f t="shared" si="0"/>
        <v>3.9182871319160255E-4</v>
      </c>
    </row>
    <row r="30" spans="1:5" ht="15">
      <c r="A30" s="8" t="s">
        <v>31</v>
      </c>
      <c r="B30" s="8" t="s">
        <v>36</v>
      </c>
      <c r="C30" s="9">
        <v>4174</v>
      </c>
      <c r="D30" s="9">
        <v>517653</v>
      </c>
      <c r="E30" s="10">
        <f t="shared" si="0"/>
        <v>3.840534654524005E-4</v>
      </c>
    </row>
    <row r="31" spans="1:5" ht="15">
      <c r="A31" s="11" t="s">
        <v>37</v>
      </c>
      <c r="B31" s="12"/>
      <c r="C31" s="12">
        <v>47348</v>
      </c>
      <c r="D31" s="9">
        <v>16528340</v>
      </c>
      <c r="E31" s="10">
        <f t="shared" si="0"/>
        <v>1.2262589524595684E-2</v>
      </c>
    </row>
    <row r="32" spans="1:5" ht="15">
      <c r="A32" s="13" t="s">
        <v>38</v>
      </c>
      <c r="B32" s="14"/>
      <c r="C32" s="12">
        <v>145110</v>
      </c>
      <c r="D32" s="9">
        <v>15088006</v>
      </c>
      <c r="E32" s="10">
        <f t="shared" si="0"/>
        <v>1.1193987074481576E-2</v>
      </c>
    </row>
    <row r="33" spans="1:5" ht="15">
      <c r="A33" s="13" t="s">
        <v>39</v>
      </c>
      <c r="B33" s="14"/>
      <c r="C33" s="12">
        <v>1894777</v>
      </c>
      <c r="D33" s="9">
        <v>945021307</v>
      </c>
      <c r="E33" s="10">
        <v>0.70109999999999995</v>
      </c>
    </row>
  </sheetData>
  <mergeCells count="2">
    <mergeCell ref="A32:B32"/>
    <mergeCell ref="A33:B33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</dc:creator>
  <cp:lastModifiedBy>Kovacs, Zsofia </cp:lastModifiedBy>
  <dcterms:created xsi:type="dcterms:W3CDTF">2021-08-27T06:56:11Z</dcterms:created>
  <dcterms:modified xsi:type="dcterms:W3CDTF">2021-08-30T05:3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CFD0094466420384346AB2BA6AF1EC</vt:lpwstr>
  </property>
  <property fmtid="{D5CDD505-2E9C-101B-9397-08002B2CF9AE}" pid="3" name="KSOProductBuildVer">
    <vt:lpwstr>2052-11.1.0.10700</vt:lpwstr>
  </property>
</Properties>
</file>